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730"/>
  <workbookPr/>
  <mc:AlternateContent xmlns:mc="http://schemas.openxmlformats.org/markup-compatibility/2006">
    <mc:Choice Requires="x15">
      <x15ac:absPath xmlns:x15ac="http://schemas.microsoft.com/office/spreadsheetml/2010/11/ac" url="C:\Users\Leo\Desktop\Vo etal Reviews and Revission\Supplementary Info\"/>
    </mc:Choice>
  </mc:AlternateContent>
  <xr:revisionPtr revIDLastSave="0" documentId="13_ncr:1_{7C459D3C-5169-4153-BBEE-950FA03473E3}" xr6:coauthVersionLast="45" xr6:coauthVersionMax="45" xr10:uidLastSave="{00000000-0000-0000-0000-000000000000}"/>
  <bookViews>
    <workbookView xWindow="1020" yWindow="-108" windowWidth="40368" windowHeight="17496" tabRatio="500" xr2:uid="{00000000-000D-0000-FFFF-FFFF00000000}"/>
  </bookViews>
  <sheets>
    <sheet name="Sheet1" sheetId="1" r:id="rId1"/>
  </sheets>
  <calcPr calcId="18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371" uniqueCount="254">
  <si>
    <t>Oligo ID</t>
  </si>
  <si>
    <t>Description</t>
  </si>
  <si>
    <t>Sequence</t>
  </si>
  <si>
    <t>PCR</t>
  </si>
  <si>
    <t>qPCR</t>
  </si>
  <si>
    <t>NGS</t>
  </si>
  <si>
    <t>Used in Figure(s)</t>
  </si>
  <si>
    <r>
      <t xml:space="preserve">Vo </t>
    </r>
    <r>
      <rPr>
        <i/>
        <sz val="11"/>
        <color theme="6"/>
        <rFont val="Arial"/>
        <family val="2"/>
      </rPr>
      <t>et al.</t>
    </r>
  </si>
  <si>
    <t>oSL1369</t>
  </si>
  <si>
    <t>oSL1371</t>
  </si>
  <si>
    <t>oSL1368</t>
  </si>
  <si>
    <t>Top strand (with 5ʹ-NN-3ʹ overhang), i5 adaptor for ligation to MmeI cleavage products</t>
  </si>
  <si>
    <t>CTCTTTCCCTACACGACGCTCTTCCGATCTNN</t>
  </si>
  <si>
    <t>Bottom strand, i5 adaptor for ligation to MmeI cleavage products (phosphorylated)</t>
  </si>
  <si>
    <t>P-AGATCGGAAGAGCGTCGTGTAGGGAAAGAG</t>
  </si>
  <si>
    <t>oSL1098</t>
  </si>
  <si>
    <t>Transposon-specific primer to amplify across the transposon ʹrightʹ end, with i7 overhang</t>
  </si>
  <si>
    <t>GACTGGAGTTCAGACGTGTGCTCTTCCGATCTCTGAAGTTTAGACCATGAAGAGGC</t>
  </si>
  <si>
    <t>Part of i5 adapter for amplification</t>
  </si>
  <si>
    <t>ACACTCTTTCCCTACACGACGC</t>
  </si>
  <si>
    <t>N/A</t>
  </si>
  <si>
    <t>Forward p5/i5 indexed primer for PCR-2 amplification of NGS libraries</t>
  </si>
  <si>
    <t>AATGATACGGCGACCACCGAGATCTACAC55555555ACACTCTTTCCCTACACGACGC</t>
  </si>
  <si>
    <t>Reverse p7/i7 indexed primer for PCR-2 amplification of NGS libraries</t>
  </si>
  <si>
    <t>CAAGCAGAAGACGGCATACGAGAT77777777GTGACTGGAGTTCAGACGTGTGC</t>
  </si>
  <si>
    <t>oSL1177</t>
  </si>
  <si>
    <t>oSL1178</t>
  </si>
  <si>
    <t>CATGCAGTATTCCAGGACTC</t>
  </si>
  <si>
    <t>GGAGAGCAAATCTTGTTGC</t>
  </si>
  <si>
    <t>Reference gene (rssA locus)</t>
  </si>
  <si>
    <t>oSL1307</t>
  </si>
  <si>
    <t>GGAGTGACGGCAGTTATCTG</t>
  </si>
  <si>
    <t>oSL1184</t>
  </si>
  <si>
    <t>oSL1185</t>
  </si>
  <si>
    <t>CTGAAGTTTAGACCATGAAGAGGC</t>
  </si>
  <si>
    <t>GGTTGTTTTGTGGTTAAGTTGCTG</t>
  </si>
  <si>
    <t>Genome specific, for crRNA-4</t>
  </si>
  <si>
    <t>oSL2579</t>
  </si>
  <si>
    <t>oSL2577</t>
  </si>
  <si>
    <t>oSL2578</t>
  </si>
  <si>
    <t>Genome specific, for crRNA-1</t>
  </si>
  <si>
    <t>oSL2857</t>
  </si>
  <si>
    <t>Genome specific, for crRNA-12</t>
  </si>
  <si>
    <t>oSL2821</t>
  </si>
  <si>
    <t>G</t>
  </si>
  <si>
    <t>4RL, 4LR</t>
  </si>
  <si>
    <t>1RL, 1LR</t>
  </si>
  <si>
    <t>4LR</t>
  </si>
  <si>
    <t>4RL</t>
  </si>
  <si>
    <t>Primer Pair(s)</t>
  </si>
  <si>
    <t>12RL</t>
  </si>
  <si>
    <t>12LR</t>
  </si>
  <si>
    <t>oSL2823</t>
  </si>
  <si>
    <t>13RL</t>
  </si>
  <si>
    <t>oSL2822</t>
  </si>
  <si>
    <t>13LR</t>
  </si>
  <si>
    <t>oSL2837</t>
  </si>
  <si>
    <t>17RL, 17LR</t>
  </si>
  <si>
    <t>oSL2791</t>
  </si>
  <si>
    <t>oSL2793</t>
  </si>
  <si>
    <t>oSL2794</t>
  </si>
  <si>
    <t>oSL2929</t>
  </si>
  <si>
    <t>oSL2926</t>
  </si>
  <si>
    <t>oSL2927</t>
  </si>
  <si>
    <t>oSL2928</t>
  </si>
  <si>
    <t>oSL3313</t>
  </si>
  <si>
    <t>oSL3314</t>
  </si>
  <si>
    <t>Cargo specific, for target immunity experiments (crRNA-1, 4 and 61-68)</t>
  </si>
  <si>
    <t>Genome specific, for crRNA-13</t>
  </si>
  <si>
    <t>Genome specific, for crRNA-17</t>
  </si>
  <si>
    <t>(1, 4, 61, 62, 67, 68)LR, (63-66)RL</t>
  </si>
  <si>
    <t>(1, 4, 61, 62, 67, 68)RL, (63-66)LR</t>
  </si>
  <si>
    <t>63RL, 63LR</t>
  </si>
  <si>
    <t>64RL, 64LR</t>
  </si>
  <si>
    <t>65RL, 65LR</t>
  </si>
  <si>
    <t>66RL, 66LR</t>
  </si>
  <si>
    <t>Genome specific, for crRNA-66</t>
  </si>
  <si>
    <t>Genome specific, for crRNA-65</t>
  </si>
  <si>
    <t>Genome specific, for crRNA-64</t>
  </si>
  <si>
    <t>Genome specific, for crRNA-63</t>
  </si>
  <si>
    <t>GTTTGTTGGCTACGAGAAGCA</t>
  </si>
  <si>
    <t>GGTTGTTTTGTGGTTAAGTTGCT</t>
  </si>
  <si>
    <t>GAAGTTTAGACCATGAAGAGGCA</t>
  </si>
  <si>
    <t>CTGAACTTCAGCCTCCAGTACA</t>
  </si>
  <si>
    <t>CACAACATACGAGCAGTCCTTAC</t>
  </si>
  <si>
    <t>GGAACTCCATATATGGGCTATGA</t>
  </si>
  <si>
    <t>CGCTGATCCTTTGCGAATAC</t>
  </si>
  <si>
    <t>CAGACGATGGTGCAGGATATC</t>
  </si>
  <si>
    <t>CGATGAGCGTGGTGGTTATG</t>
  </si>
  <si>
    <t>CACTCGCTTTAATGATGATTTCAG</t>
  </si>
  <si>
    <t>CAAAACAGGCGGCAGTAAG</t>
  </si>
  <si>
    <t>TGAGAGTGTTGTTGACGCC</t>
  </si>
  <si>
    <t>CGACCGCATTACTAAGCTGG</t>
  </si>
  <si>
    <t>GTGCTGGGAGTGAAAGGTG</t>
  </si>
  <si>
    <t>CTTTGGCTTTACCGCCGAG</t>
  </si>
  <si>
    <t>TGTGTTATGACAGATGACGTGG</t>
  </si>
  <si>
    <t>CAGCCTGATTGCCTGGTTAC</t>
  </si>
  <si>
    <t>1d-e</t>
  </si>
  <si>
    <t>3a</t>
  </si>
  <si>
    <t>1d-e, 3a</t>
  </si>
  <si>
    <t>1d-e, 2, S4c</t>
  </si>
  <si>
    <t xml:space="preserve">1d-e, 2, 3a, 4b, S1, S2, S4c,e, S5e, </t>
  </si>
  <si>
    <t>1d-e, 2, 4b, S1, S2, S4e</t>
  </si>
  <si>
    <t>-</t>
  </si>
  <si>
    <t>oSL1099</t>
  </si>
  <si>
    <t>oSL1100</t>
  </si>
  <si>
    <t>oSL2738</t>
  </si>
  <si>
    <t>oSL2739</t>
  </si>
  <si>
    <t>oSL2740</t>
  </si>
  <si>
    <t>oSL2741</t>
  </si>
  <si>
    <t>oSL1372</t>
  </si>
  <si>
    <t>CTCTTTCCCTACACGACGCTCTTCCGATCTTCCTACGCAATAAAGATCTCAGCTA</t>
  </si>
  <si>
    <t>CTCTTTCCCTACACGACGCTCTTCCGATCTGGAGAAACAGGACGACATTAATTTGC</t>
  </si>
  <si>
    <t>CTCTTTCCCTACACGACGCTCTTCCGATCTGCTAAAACTGCCAAAGCGCTAT</t>
  </si>
  <si>
    <t>CTCTTTCCCTACACGACGCTCTTCCGATCTTGATGGGTCACGACGACAAT</t>
  </si>
  <si>
    <t>CTGGAGTTCAGACGTGTGC</t>
  </si>
  <si>
    <t>ACACTCTTTCCCTACACGACGCTCTTCCGATCTGGTTGTTTTGTGGTTAAGTTGCTG</t>
  </si>
  <si>
    <t>ACACTCTTTCCCTACACGACGCTCTTCCGATCTCTGAAGTTTAGACCATGAAGAGGC</t>
  </si>
  <si>
    <t>Transposon-specific primer carrying i5 adapter, amplifying across the L-end of VchINT</t>
  </si>
  <si>
    <t>Transposon-specific primer carrying i5 adapter, amplifying across the R-end of VchINT</t>
  </si>
  <si>
    <t>Transposon-specific primer carrying i5 adapter, amplifying across the R-end of ShoINT</t>
  </si>
  <si>
    <t>Transposon-specific primer carrying i5 adapter, amplifying across the L-end of ShoINT</t>
  </si>
  <si>
    <t>Transposon-specific primer carrying i5 adapter, amplifying across the R-end of ShCAST</t>
  </si>
  <si>
    <t>Transposon-specific primer carrying i5 adapter, amplifying across the L-end of ShCAST</t>
  </si>
  <si>
    <t>i7 specific primer, for random fragmentation amplification</t>
  </si>
  <si>
    <t>1f, 2b, 4c, 5c, 5d, S3, S4a-b,d,f, S6, S7, S10</t>
  </si>
  <si>
    <t>S6</t>
  </si>
  <si>
    <t>oSL0763</t>
  </si>
  <si>
    <t>oSL1656</t>
  </si>
  <si>
    <t>oSL0388</t>
  </si>
  <si>
    <t>oSL0842</t>
  </si>
  <si>
    <t>Genome specific, lacZ locus</t>
  </si>
  <si>
    <t>(31-34)RL</t>
  </si>
  <si>
    <t>(31-34)LR, (31-34)RL</t>
  </si>
  <si>
    <t>GTGGTATTCACTCCAGAGCG</t>
  </si>
  <si>
    <t>GCCCGAGTTTGTCAGAAAGC</t>
  </si>
  <si>
    <t>CAACAGTACTGCGATGAG</t>
  </si>
  <si>
    <t>CCATGTCGGCAGAATGCTTA</t>
  </si>
  <si>
    <t>S5c</t>
  </si>
  <si>
    <t>oSL0847</t>
  </si>
  <si>
    <t>oSL0844</t>
  </si>
  <si>
    <t>oSL2734</t>
  </si>
  <si>
    <t>oSL2735</t>
  </si>
  <si>
    <t>4RL, 4LR, 1RL, 1LR (pSL0932)</t>
  </si>
  <si>
    <t>oSL2924</t>
  </si>
  <si>
    <t>oSL2925</t>
  </si>
  <si>
    <t>Specific to ShoINT mini-Tn</t>
  </si>
  <si>
    <t>ShoINT mini-Tn specific</t>
  </si>
  <si>
    <t>VchINT mini-Tn specific, for crRNA-4</t>
  </si>
  <si>
    <t>VhcINT mini-Tn specific, for crRNA-4</t>
  </si>
  <si>
    <t>VchINT mini-Tn specific, for crRNA-1,12, 13, 17</t>
  </si>
  <si>
    <t>VchINT mini-Tn specific, for crRNA-1, 13, 17</t>
  </si>
  <si>
    <t>VchINT mini-Tn cargo specific</t>
  </si>
  <si>
    <t>(31-35)LR</t>
  </si>
  <si>
    <t>(31-35)RL</t>
  </si>
  <si>
    <t>Genome specific, for crRNA-4, 61, 62, and sgRNA-31</t>
  </si>
  <si>
    <t>oSL3311</t>
  </si>
  <si>
    <t>oSL3312</t>
  </si>
  <si>
    <t>32RL, 32LR</t>
  </si>
  <si>
    <t>33RL, 33LR</t>
  </si>
  <si>
    <t>Genome specific, for sgRNA-32</t>
  </si>
  <si>
    <t>Genome specific, for sgRNA-33</t>
  </si>
  <si>
    <t>67RL, 67LR, 34RL, 34LR</t>
  </si>
  <si>
    <t>68RL, 68LR, 35RL, 35LR</t>
  </si>
  <si>
    <t>Genome specific, for crRNA-67 and sgRNA-34</t>
  </si>
  <si>
    <t>Genome specific, for crRNA-68 and sgRNA-35</t>
  </si>
  <si>
    <t>GAATTGATGAGACAAACTATTCTAAACG</t>
  </si>
  <si>
    <t>CAGCTATTAGAAGTAATTGCGACACT</t>
  </si>
  <si>
    <t>CGGATGGTTCGGATAATGC</t>
  </si>
  <si>
    <t>AAACGCCTGCCAGTATTTAGC</t>
  </si>
  <si>
    <t>3a, S5e</t>
  </si>
  <si>
    <t>S5e</t>
  </si>
  <si>
    <t>oSL3739</t>
  </si>
  <si>
    <t>AGTGGCAGTTTTCCCTGG</t>
  </si>
  <si>
    <r>
      <t>Genome specific, lacZ locus (</t>
    </r>
    <r>
      <rPr>
        <i/>
        <sz val="11"/>
        <color theme="1"/>
        <rFont val="Arial"/>
        <family val="2"/>
      </rPr>
      <t>K. oxytoca</t>
    </r>
    <r>
      <rPr>
        <sz val="11"/>
        <color theme="1"/>
        <rFont val="Arial"/>
        <family val="2"/>
      </rPr>
      <t>)</t>
    </r>
  </si>
  <si>
    <t>oSL3740</t>
  </si>
  <si>
    <t>TTCGGTCACGATTTTCGC</t>
  </si>
  <si>
    <t>42RL</t>
  </si>
  <si>
    <t>41RL, 41LR</t>
  </si>
  <si>
    <t>12RL, (1, 12, 13, 17)LR</t>
  </si>
  <si>
    <t>(1, 13, 17)RL</t>
  </si>
  <si>
    <t>(4, 31, 61, 62)RL, (4, 31, 61, 62)LR</t>
  </si>
  <si>
    <r>
      <t>Genome specific, ampR locus (</t>
    </r>
    <r>
      <rPr>
        <i/>
        <sz val="11"/>
        <color theme="1"/>
        <rFont val="Arial"/>
        <family val="2"/>
      </rPr>
      <t>K. oxytoca</t>
    </r>
    <r>
      <rPr>
        <sz val="11"/>
        <color theme="1"/>
        <rFont val="Arial"/>
        <family val="2"/>
      </rPr>
      <t>)</t>
    </r>
  </si>
  <si>
    <t>oSL3741</t>
  </si>
  <si>
    <t>GCAGCTCATCACTATCAAGGAG</t>
  </si>
  <si>
    <t>42LR</t>
  </si>
  <si>
    <t>oSL3742</t>
  </si>
  <si>
    <t>TGCCGATCAAGTACATCAC</t>
  </si>
  <si>
    <r>
      <t>Genome specific, PP_3889 locus (</t>
    </r>
    <r>
      <rPr>
        <i/>
        <sz val="11"/>
        <color theme="1"/>
        <rFont val="Arial"/>
        <family val="2"/>
      </rPr>
      <t>P. putida</t>
    </r>
    <r>
      <rPr>
        <sz val="11"/>
        <color theme="1"/>
        <rFont val="Arial"/>
        <family val="2"/>
      </rPr>
      <t>)</t>
    </r>
  </si>
  <si>
    <t>51RL, 51LR</t>
  </si>
  <si>
    <t>TCGGCGCCGTATTACAAG</t>
  </si>
  <si>
    <t>oSL3743</t>
  </si>
  <si>
    <t>52RL, 52LR</t>
  </si>
  <si>
    <t>(41, 42, 51)RL, 42LR, 52LR</t>
  </si>
  <si>
    <r>
      <t>Genome specific, nirD locus (</t>
    </r>
    <r>
      <rPr>
        <i/>
        <sz val="11"/>
        <color theme="1"/>
        <rFont val="Arial"/>
        <family val="2"/>
      </rPr>
      <t>P. putida</t>
    </r>
    <r>
      <rPr>
        <sz val="11"/>
        <color theme="1"/>
        <rFont val="Arial"/>
        <family val="2"/>
      </rPr>
      <t>)</t>
    </r>
  </si>
  <si>
    <t>CCGGAAATGACCTCGAGG</t>
  </si>
  <si>
    <t>CCGGAAATGACCTCTTCATGAA</t>
  </si>
  <si>
    <t>CTGATCCACCCAGTCCCAGA</t>
  </si>
  <si>
    <t>CAATACGCAAACCGCCTCTC</t>
  </si>
  <si>
    <t>Diagnostic primers for genomic deletions</t>
  </si>
  <si>
    <t>oSL3547</t>
  </si>
  <si>
    <t>oSL3548</t>
  </si>
  <si>
    <t>oSL3549</t>
  </si>
  <si>
    <t>oSL3550</t>
  </si>
  <si>
    <t>oSL3551</t>
  </si>
  <si>
    <t>oSL3552</t>
  </si>
  <si>
    <t>oSL3553</t>
  </si>
  <si>
    <t>oSL3554</t>
  </si>
  <si>
    <t>oSL3555</t>
  </si>
  <si>
    <t>a</t>
  </si>
  <si>
    <t>b</t>
  </si>
  <si>
    <t>c</t>
  </si>
  <si>
    <t>d</t>
  </si>
  <si>
    <t>e</t>
  </si>
  <si>
    <t>TCGGAACAGAAGCTGGATG</t>
  </si>
  <si>
    <t>TCGTGGAGGTGATTATTGCTC</t>
  </si>
  <si>
    <t>AACTCGAGGCTGATATCGC</t>
  </si>
  <si>
    <t>CTGCGTAATTCGTCGGTG</t>
  </si>
  <si>
    <t>TATACCGCCGTTTGTGGAG</t>
  </si>
  <si>
    <t>AACGTACCGGAACCTGAC</t>
  </si>
  <si>
    <t>GGTGGATCAGTCGCTGAT</t>
  </si>
  <si>
    <t>GTTTTGCTACCCGTTGTAGC</t>
  </si>
  <si>
    <t>AGATAGTTCGCCATCATCAGC</t>
  </si>
  <si>
    <t>5b</t>
  </si>
  <si>
    <t>oSL1164</t>
  </si>
  <si>
    <t>oSL2637</t>
  </si>
  <si>
    <t>Genome specific, glmS locus</t>
  </si>
  <si>
    <t>oSL2759</t>
  </si>
  <si>
    <t>oSL0396</t>
  </si>
  <si>
    <t>oSL2835</t>
  </si>
  <si>
    <t>4RL, 4LR, 1RL, 1LR</t>
  </si>
  <si>
    <t>Specific to genomically integrated VchINT mini-Tn (from pSL1119/pSL1223)</t>
  </si>
  <si>
    <t>Specific to additional plasmid-borne VchINT mini-Tn (from pSL0932)</t>
  </si>
  <si>
    <t>1LR</t>
  </si>
  <si>
    <t>36RL</t>
  </si>
  <si>
    <t>36LR</t>
  </si>
  <si>
    <t>4RL, 36RL, 36LR</t>
  </si>
  <si>
    <t>1RL, 39RL, 39LR</t>
  </si>
  <si>
    <t>36LR, 39LR</t>
  </si>
  <si>
    <t>36RL, 39RL</t>
  </si>
  <si>
    <t>(4, 31-34, 36, 41, 51)LR, 52RL, 4RL, 36RL</t>
  </si>
  <si>
    <t>3c, 5b, S5c</t>
  </si>
  <si>
    <t>3c</t>
  </si>
  <si>
    <t>3d</t>
  </si>
  <si>
    <t>3b,d, S5a</t>
  </si>
  <si>
    <t>S5a</t>
  </si>
  <si>
    <t>GCATTGAAGCTCTGGCAG</t>
  </si>
  <si>
    <t>CGCCGCACATCTGAACTTC</t>
  </si>
  <si>
    <t>TCTTTATGGCAGGGTGAA</t>
  </si>
  <si>
    <t>TATTGGTCTTCCACGCAGC</t>
  </si>
  <si>
    <t>GAGATTCGGGATTTCGGCG</t>
  </si>
  <si>
    <t>Supplementary Table 7 | Oligonucleotides used for PCR, qPCR, and NGS experiments in this study.</t>
  </si>
  <si>
    <t>4h</t>
  </si>
  <si>
    <t>PCR primer pair names are in the format [crRNA-number][integration-orientation] (e.g. 4RL), except for primers for Figure 4h (which are named a-e as in the main text), and NGS prim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sz val="11"/>
      <color rgb="FF000000"/>
      <name val="Arial"/>
      <family val="2"/>
    </font>
    <font>
      <sz val="11"/>
      <color theme="1"/>
      <name val="Courier"/>
      <family val="1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20"/>
      <color theme="0"/>
      <name val="Arial"/>
      <family val="2"/>
    </font>
    <font>
      <b/>
      <sz val="11"/>
      <color theme="0"/>
      <name val="Arial"/>
      <family val="2"/>
    </font>
    <font>
      <i/>
      <sz val="11"/>
      <color rgb="FFFF0000"/>
      <name val="Arial"/>
      <family val="2"/>
    </font>
    <font>
      <sz val="11"/>
      <color theme="6"/>
      <name val="Arial"/>
      <family val="2"/>
    </font>
    <font>
      <i/>
      <sz val="11"/>
      <color theme="6"/>
      <name val="Arial"/>
      <family val="2"/>
    </font>
    <font>
      <sz val="8"/>
      <name val="Calibri"/>
      <family val="2"/>
      <scheme val="minor"/>
    </font>
    <font>
      <i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1" tint="0.249977111117893"/>
        <bgColor indexed="64"/>
      </patternFill>
    </fill>
  </fills>
  <borders count="4">
    <border>
      <left/>
      <right/>
      <top/>
      <bottom/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/>
      <right/>
      <top style="thin">
        <color theme="0" tint="-0.249977111117893"/>
      </top>
      <bottom style="thin">
        <color theme="0" tint="-0.249977111117893"/>
      </bottom>
      <diagonal/>
    </border>
    <border>
      <left style="thin">
        <color theme="0" tint="-0.249977111117893"/>
      </left>
      <right/>
      <top style="thin">
        <color theme="0" tint="-0.249977111117893"/>
      </top>
      <bottom style="thin">
        <color theme="0" tint="-0.249977111117893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0" xfId="0" applyFont="1"/>
    <xf numFmtId="0" fontId="3" fillId="0" borderId="0" xfId="0" applyFont="1" applyFill="1" applyAlignment="1">
      <alignment vertical="center"/>
    </xf>
    <xf numFmtId="0" fontId="4" fillId="0" borderId="0" xfId="0" applyFont="1" applyFill="1" applyAlignment="1">
      <alignment vertical="center"/>
    </xf>
    <xf numFmtId="0" fontId="6" fillId="2" borderId="1" xfId="0" applyFont="1" applyFill="1" applyBorder="1" applyAlignment="1">
      <alignment vertical="center"/>
    </xf>
    <xf numFmtId="0" fontId="6" fillId="2" borderId="1" xfId="0" applyFont="1" applyFill="1" applyBorder="1" applyAlignment="1">
      <alignment horizontal="center" vertical="center"/>
    </xf>
    <xf numFmtId="0" fontId="6" fillId="0" borderId="0" xfId="0" applyFont="1" applyFill="1" applyAlignment="1">
      <alignment vertical="center"/>
    </xf>
    <xf numFmtId="0" fontId="4" fillId="0" borderId="1" xfId="0" applyFont="1" applyFill="1" applyBorder="1" applyAlignment="1">
      <alignment vertical="center"/>
    </xf>
    <xf numFmtId="0" fontId="7" fillId="0" borderId="0" xfId="0" applyFont="1" applyFill="1" applyAlignment="1">
      <alignment vertical="center"/>
    </xf>
    <xf numFmtId="0" fontId="8" fillId="0" borderId="0" xfId="0" applyFont="1" applyAlignment="1">
      <alignment vertical="center"/>
    </xf>
    <xf numFmtId="0" fontId="4" fillId="0" borderId="1" xfId="0" applyFont="1" applyFill="1" applyBorder="1" applyAlignment="1">
      <alignment vertical="center"/>
    </xf>
    <xf numFmtId="0" fontId="2" fillId="0" borderId="1" xfId="0" applyFont="1" applyFill="1" applyBorder="1" applyAlignment="1">
      <alignment vertical="center"/>
    </xf>
    <xf numFmtId="0" fontId="4" fillId="0" borderId="1" xfId="0" applyFont="1" applyFill="1" applyBorder="1" applyAlignment="1">
      <alignment vertical="center"/>
    </xf>
    <xf numFmtId="0" fontId="4" fillId="0" borderId="1" xfId="0" applyFont="1" applyFill="1" applyBorder="1" applyAlignment="1">
      <alignment vertical="center"/>
    </xf>
    <xf numFmtId="0" fontId="2" fillId="0" borderId="1" xfId="0" applyFont="1" applyFill="1" applyBorder="1" applyAlignment="1">
      <alignment vertical="center"/>
    </xf>
    <xf numFmtId="0" fontId="4" fillId="0" borderId="1" xfId="0" applyFont="1" applyFill="1" applyBorder="1" applyAlignment="1">
      <alignment vertical="center"/>
    </xf>
    <xf numFmtId="0" fontId="4" fillId="0" borderId="1" xfId="0" applyFont="1" applyFill="1" applyBorder="1" applyAlignment="1">
      <alignment vertical="center"/>
    </xf>
    <xf numFmtId="0" fontId="4" fillId="0" borderId="1" xfId="0" applyFont="1" applyFill="1" applyBorder="1" applyAlignment="1">
      <alignment vertical="center"/>
    </xf>
    <xf numFmtId="0" fontId="2" fillId="0" borderId="1" xfId="0" applyFont="1" applyFill="1" applyBorder="1" applyAlignment="1">
      <alignment vertical="center"/>
    </xf>
    <xf numFmtId="0" fontId="4" fillId="0" borderId="1" xfId="0" applyFont="1" applyFill="1" applyBorder="1" applyAlignment="1">
      <alignment vertical="center"/>
    </xf>
    <xf numFmtId="0" fontId="4" fillId="0" borderId="1" xfId="0" applyFont="1" applyFill="1" applyBorder="1" applyAlignment="1">
      <alignment vertical="center"/>
    </xf>
    <xf numFmtId="0" fontId="2" fillId="0" borderId="1" xfId="0" applyFont="1" applyFill="1" applyBorder="1" applyAlignment="1">
      <alignment vertical="center"/>
    </xf>
    <xf numFmtId="0" fontId="4" fillId="0" borderId="0" xfId="0" applyFont="1" applyFill="1" applyAlignment="1">
      <alignment vertical="center"/>
    </xf>
    <xf numFmtId="0" fontId="4" fillId="0" borderId="1" xfId="0" applyFont="1" applyFill="1" applyBorder="1" applyAlignment="1">
      <alignment vertical="center"/>
    </xf>
    <xf numFmtId="0" fontId="4" fillId="0" borderId="1" xfId="0" applyFont="1" applyFill="1" applyBorder="1" applyAlignment="1">
      <alignment vertical="center"/>
    </xf>
    <xf numFmtId="0" fontId="2" fillId="0" borderId="1" xfId="0" applyFont="1" applyFill="1" applyBorder="1" applyAlignment="1">
      <alignment vertical="center"/>
    </xf>
    <xf numFmtId="0" fontId="4" fillId="0" borderId="1" xfId="0" applyFont="1" applyFill="1" applyBorder="1" applyAlignment="1">
      <alignment vertical="center"/>
    </xf>
    <xf numFmtId="0" fontId="2" fillId="0" borderId="1" xfId="0" applyFont="1" applyFill="1" applyBorder="1" applyAlignment="1">
      <alignment vertical="center"/>
    </xf>
    <xf numFmtId="0" fontId="3" fillId="0" borderId="0" xfId="0" applyFont="1" applyFill="1" applyAlignment="1">
      <alignment vertical="center"/>
    </xf>
    <xf numFmtId="0" fontId="4" fillId="0" borderId="0" xfId="0" applyFont="1" applyFill="1" applyAlignment="1">
      <alignment vertical="center"/>
    </xf>
    <xf numFmtId="0" fontId="6" fillId="2" borderId="1" xfId="0" applyFont="1" applyFill="1" applyBorder="1" applyAlignment="1">
      <alignment vertical="center"/>
    </xf>
    <xf numFmtId="0" fontId="4" fillId="0" borderId="1" xfId="0" applyFont="1" applyFill="1" applyBorder="1" applyAlignment="1">
      <alignment vertical="center"/>
    </xf>
    <xf numFmtId="0" fontId="8" fillId="0" borderId="0" xfId="0" applyFont="1" applyAlignment="1">
      <alignment vertical="center"/>
    </xf>
    <xf numFmtId="0" fontId="5" fillId="2" borderId="3" xfId="0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</cellXfs>
  <cellStyles count="1">
    <cellStyle name="Normal" xfId="0" builtinId="0"/>
  </cellStyles>
  <dxfs count="8">
    <dxf>
      <font>
        <color theme="1"/>
      </font>
      <fill>
        <patternFill>
          <bgColor theme="7" tint="0.79998168889431442"/>
        </patternFill>
      </fill>
    </dxf>
    <dxf>
      <font>
        <color theme="1"/>
      </font>
      <fill>
        <patternFill>
          <bgColor theme="7" tint="0.79998168889431442"/>
        </patternFill>
      </fill>
    </dxf>
    <dxf>
      <font>
        <color theme="1"/>
      </font>
      <fill>
        <patternFill>
          <bgColor theme="8" tint="0.79998168889431442"/>
        </patternFill>
      </fill>
    </dxf>
    <dxf>
      <font>
        <color theme="1"/>
      </font>
      <fill>
        <patternFill>
          <bgColor theme="8" tint="0.79998168889431442"/>
        </patternFill>
      </fill>
    </dxf>
    <dxf>
      <font>
        <color theme="1"/>
      </font>
      <fill>
        <patternFill>
          <bgColor theme="8" tint="0.79998168889431442"/>
        </patternFill>
      </fill>
    </dxf>
    <dxf>
      <font>
        <color theme="1"/>
      </font>
      <fill>
        <patternFill>
          <bgColor theme="8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7" tint="0.79998168889431442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G104"/>
  <sheetViews>
    <sheetView showGridLines="0" tabSelected="1" topLeftCell="A2" workbookViewId="0">
      <selection activeCell="E51" sqref="E51"/>
    </sheetView>
  </sheetViews>
  <sheetFormatPr defaultColWidth="0" defaultRowHeight="0" customHeight="1" zeroHeight="1" x14ac:dyDescent="0.3"/>
  <cols>
    <col min="1" max="1" width="9.5" style="3" customWidth="1"/>
    <col min="2" max="2" width="35.296875" style="29" customWidth="1"/>
    <col min="3" max="3" width="72.19921875" style="3" customWidth="1"/>
    <col min="4" max="4" width="56.796875" style="3" customWidth="1"/>
    <col min="5" max="5" width="39.3984375" style="3" customWidth="1"/>
    <col min="6" max="7" width="0" style="3" hidden="1" customWidth="1"/>
    <col min="8" max="16384" width="10.796875" style="3" hidden="1"/>
  </cols>
  <sheetData>
    <row r="1" spans="1:5" ht="21" customHeight="1" x14ac:dyDescent="0.3">
      <c r="A1" s="9" t="s">
        <v>7</v>
      </c>
      <c r="B1" s="32"/>
    </row>
    <row r="2" spans="1:5" ht="21" customHeight="1" x14ac:dyDescent="0.3">
      <c r="A2" s="2" t="s">
        <v>251</v>
      </c>
      <c r="B2" s="28"/>
    </row>
    <row r="3" spans="1:5" ht="21" customHeight="1" x14ac:dyDescent="0.3"/>
    <row r="4" spans="1:5" ht="40.950000000000003" customHeight="1" x14ac:dyDescent="0.3">
      <c r="A4" s="33" t="s">
        <v>3</v>
      </c>
      <c r="B4" s="34"/>
      <c r="C4" s="34"/>
      <c r="D4" s="34"/>
      <c r="E4" s="34"/>
    </row>
    <row r="5" spans="1:5" s="6" customFormat="1" ht="21" customHeight="1" x14ac:dyDescent="0.3">
      <c r="A5" s="4" t="s">
        <v>0</v>
      </c>
      <c r="B5" s="30" t="s">
        <v>49</v>
      </c>
      <c r="C5" s="4" t="s">
        <v>1</v>
      </c>
      <c r="D5" s="4" t="s">
        <v>2</v>
      </c>
      <c r="E5" s="5" t="s">
        <v>6</v>
      </c>
    </row>
    <row r="6" spans="1:5" ht="21" customHeight="1" x14ac:dyDescent="0.3">
      <c r="A6" s="7" t="s">
        <v>127</v>
      </c>
      <c r="B6" s="31" t="s">
        <v>240</v>
      </c>
      <c r="C6" s="7" t="s">
        <v>152</v>
      </c>
      <c r="D6" s="27" t="s">
        <v>134</v>
      </c>
      <c r="E6" s="7" t="s">
        <v>241</v>
      </c>
    </row>
    <row r="7" spans="1:5" ht="21" customHeight="1" x14ac:dyDescent="0.3">
      <c r="A7" s="7" t="s">
        <v>128</v>
      </c>
      <c r="B7" s="31" t="s">
        <v>193</v>
      </c>
      <c r="C7" s="31" t="s">
        <v>152</v>
      </c>
      <c r="D7" s="27" t="s">
        <v>137</v>
      </c>
      <c r="E7" s="7" t="s">
        <v>223</v>
      </c>
    </row>
    <row r="8" spans="1:5" ht="21" customHeight="1" x14ac:dyDescent="0.3">
      <c r="A8" s="7" t="s">
        <v>129</v>
      </c>
      <c r="B8" s="31" t="s">
        <v>132</v>
      </c>
      <c r="C8" s="31" t="s">
        <v>152</v>
      </c>
      <c r="D8" s="27" t="s">
        <v>136</v>
      </c>
      <c r="E8" s="31" t="s">
        <v>138</v>
      </c>
    </row>
    <row r="9" spans="1:5" s="29" customFormat="1" ht="21" customHeight="1" x14ac:dyDescent="0.3">
      <c r="A9" s="31" t="s">
        <v>228</v>
      </c>
      <c r="B9" s="31" t="s">
        <v>233</v>
      </c>
      <c r="C9" s="31" t="s">
        <v>226</v>
      </c>
      <c r="D9" s="27" t="s">
        <v>246</v>
      </c>
      <c r="E9" s="31" t="s">
        <v>244</v>
      </c>
    </row>
    <row r="10" spans="1:5" ht="21" customHeight="1" x14ac:dyDescent="0.3">
      <c r="A10" s="7" t="s">
        <v>130</v>
      </c>
      <c r="B10" s="31" t="s">
        <v>133</v>
      </c>
      <c r="C10" s="7" t="s">
        <v>131</v>
      </c>
      <c r="D10" s="27" t="s">
        <v>135</v>
      </c>
      <c r="E10" s="31" t="s">
        <v>138</v>
      </c>
    </row>
    <row r="11" spans="1:5" s="29" customFormat="1" ht="21" customHeight="1" x14ac:dyDescent="0.3">
      <c r="A11" s="31" t="s">
        <v>140</v>
      </c>
      <c r="B11" s="31" t="s">
        <v>47</v>
      </c>
      <c r="C11" s="31" t="s">
        <v>131</v>
      </c>
      <c r="D11" s="27" t="s">
        <v>198</v>
      </c>
      <c r="E11" s="31" t="s">
        <v>244</v>
      </c>
    </row>
    <row r="12" spans="1:5" ht="21" customHeight="1" x14ac:dyDescent="0.3">
      <c r="A12" s="31" t="s">
        <v>139</v>
      </c>
      <c r="B12" s="31" t="s">
        <v>236</v>
      </c>
      <c r="C12" s="31" t="s">
        <v>131</v>
      </c>
      <c r="D12" s="27" t="s">
        <v>197</v>
      </c>
      <c r="E12" s="31" t="s">
        <v>244</v>
      </c>
    </row>
    <row r="13" spans="1:5" s="29" customFormat="1" ht="21" customHeight="1" x14ac:dyDescent="0.3">
      <c r="A13" s="31" t="s">
        <v>224</v>
      </c>
      <c r="B13" s="31" t="s">
        <v>48</v>
      </c>
      <c r="C13" s="31" t="s">
        <v>131</v>
      </c>
      <c r="D13" s="27" t="s">
        <v>247</v>
      </c>
      <c r="E13" s="31" t="s">
        <v>242</v>
      </c>
    </row>
    <row r="14" spans="1:5" s="29" customFormat="1" ht="21" customHeight="1" x14ac:dyDescent="0.3">
      <c r="A14" s="31" t="s">
        <v>30</v>
      </c>
      <c r="B14" s="31" t="s">
        <v>47</v>
      </c>
      <c r="C14" s="31" t="s">
        <v>131</v>
      </c>
      <c r="D14" s="27" t="s">
        <v>31</v>
      </c>
      <c r="E14" s="31" t="s">
        <v>242</v>
      </c>
    </row>
    <row r="15" spans="1:5" s="29" customFormat="1" ht="21" customHeight="1" x14ac:dyDescent="0.3">
      <c r="A15" s="31" t="s">
        <v>225</v>
      </c>
      <c r="B15" s="31" t="s">
        <v>234</v>
      </c>
      <c r="C15" s="31" t="s">
        <v>131</v>
      </c>
      <c r="D15" s="27" t="s">
        <v>248</v>
      </c>
      <c r="E15" s="31" t="s">
        <v>242</v>
      </c>
    </row>
    <row r="16" spans="1:5" s="29" customFormat="1" ht="21" customHeight="1" x14ac:dyDescent="0.3">
      <c r="A16" s="31" t="s">
        <v>229</v>
      </c>
      <c r="B16" s="31" t="s">
        <v>235</v>
      </c>
      <c r="C16" s="31" t="s">
        <v>131</v>
      </c>
      <c r="D16" s="27" t="s">
        <v>250</v>
      </c>
      <c r="E16" s="31" t="s">
        <v>242</v>
      </c>
    </row>
    <row r="17" spans="1:5" s="29" customFormat="1" ht="21" customHeight="1" x14ac:dyDescent="0.3">
      <c r="A17" s="31" t="s">
        <v>227</v>
      </c>
      <c r="B17" s="31" t="s">
        <v>237</v>
      </c>
      <c r="C17" s="31" t="s">
        <v>226</v>
      </c>
      <c r="D17" s="27" t="s">
        <v>249</v>
      </c>
      <c r="E17" s="31" t="s">
        <v>244</v>
      </c>
    </row>
    <row r="18" spans="1:5" ht="21" customHeight="1" x14ac:dyDescent="0.3">
      <c r="A18" s="7" t="s">
        <v>141</v>
      </c>
      <c r="B18" s="31" t="s">
        <v>230</v>
      </c>
      <c r="C18" s="7" t="s">
        <v>231</v>
      </c>
      <c r="D18" s="27" t="s">
        <v>195</v>
      </c>
      <c r="E18" s="7" t="s">
        <v>244</v>
      </c>
    </row>
    <row r="19" spans="1:5" ht="21" customHeight="1" x14ac:dyDescent="0.3">
      <c r="A19" s="7" t="s">
        <v>142</v>
      </c>
      <c r="B19" s="31" t="s">
        <v>143</v>
      </c>
      <c r="C19" s="7" t="s">
        <v>232</v>
      </c>
      <c r="D19" s="27" t="s">
        <v>196</v>
      </c>
      <c r="E19" s="7" t="s">
        <v>245</v>
      </c>
    </row>
    <row r="20" spans="1:5" s="8" customFormat="1" ht="21" customHeight="1" x14ac:dyDescent="0.3">
      <c r="A20" s="31" t="s">
        <v>144</v>
      </c>
      <c r="B20" s="31" t="s">
        <v>238</v>
      </c>
      <c r="C20" s="7" t="s">
        <v>146</v>
      </c>
      <c r="D20" s="27" t="s">
        <v>166</v>
      </c>
      <c r="E20" s="7" t="s">
        <v>243</v>
      </c>
    </row>
    <row r="21" spans="1:5" s="8" customFormat="1" ht="21" customHeight="1" x14ac:dyDescent="0.3">
      <c r="A21" s="31" t="s">
        <v>145</v>
      </c>
      <c r="B21" s="31" t="s">
        <v>239</v>
      </c>
      <c r="C21" s="31" t="s">
        <v>146</v>
      </c>
      <c r="D21" s="27" t="s">
        <v>167</v>
      </c>
      <c r="E21" s="7" t="s">
        <v>243</v>
      </c>
    </row>
    <row r="22" spans="1:5" s="8" customFormat="1" ht="21" customHeight="1" x14ac:dyDescent="0.3">
      <c r="A22" s="31" t="s">
        <v>200</v>
      </c>
      <c r="B22" s="31" t="s">
        <v>209</v>
      </c>
      <c r="C22" s="31" t="s">
        <v>199</v>
      </c>
      <c r="D22" s="27" t="s">
        <v>214</v>
      </c>
      <c r="E22" s="31" t="s">
        <v>252</v>
      </c>
    </row>
    <row r="23" spans="1:5" s="8" customFormat="1" ht="21" customHeight="1" x14ac:dyDescent="0.3">
      <c r="A23" s="31" t="s">
        <v>201</v>
      </c>
      <c r="B23" s="31" t="s">
        <v>209</v>
      </c>
      <c r="C23" s="31" t="s">
        <v>199</v>
      </c>
      <c r="D23" s="27" t="s">
        <v>215</v>
      </c>
      <c r="E23" s="31" t="s">
        <v>252</v>
      </c>
    </row>
    <row r="24" spans="1:5" s="8" customFormat="1" ht="21" customHeight="1" x14ac:dyDescent="0.3">
      <c r="A24" s="31" t="s">
        <v>202</v>
      </c>
      <c r="B24" s="31" t="s">
        <v>210</v>
      </c>
      <c r="C24" s="31" t="s">
        <v>199</v>
      </c>
      <c r="D24" s="27" t="s">
        <v>216</v>
      </c>
      <c r="E24" s="31" t="s">
        <v>252</v>
      </c>
    </row>
    <row r="25" spans="1:5" s="8" customFormat="1" ht="21" customHeight="1" x14ac:dyDescent="0.3">
      <c r="A25" s="31" t="s">
        <v>203</v>
      </c>
      <c r="B25" s="31" t="s">
        <v>210</v>
      </c>
      <c r="C25" s="31" t="s">
        <v>199</v>
      </c>
      <c r="D25" s="27" t="s">
        <v>217</v>
      </c>
      <c r="E25" s="31" t="s">
        <v>252</v>
      </c>
    </row>
    <row r="26" spans="1:5" s="8" customFormat="1" ht="21" customHeight="1" x14ac:dyDescent="0.3">
      <c r="A26" s="31" t="s">
        <v>204</v>
      </c>
      <c r="B26" s="31" t="s">
        <v>211</v>
      </c>
      <c r="C26" s="31" t="s">
        <v>199</v>
      </c>
      <c r="D26" s="27" t="s">
        <v>218</v>
      </c>
      <c r="E26" s="31" t="s">
        <v>252</v>
      </c>
    </row>
    <row r="27" spans="1:5" s="8" customFormat="1" ht="21" customHeight="1" x14ac:dyDescent="0.3">
      <c r="A27" s="31" t="s">
        <v>205</v>
      </c>
      <c r="B27" s="31" t="s">
        <v>211</v>
      </c>
      <c r="C27" s="31" t="s">
        <v>199</v>
      </c>
      <c r="D27" s="27" t="s">
        <v>219</v>
      </c>
      <c r="E27" s="31" t="s">
        <v>252</v>
      </c>
    </row>
    <row r="28" spans="1:5" s="8" customFormat="1" ht="21" customHeight="1" x14ac:dyDescent="0.3">
      <c r="A28" s="31" t="s">
        <v>65</v>
      </c>
      <c r="B28" s="31" t="s">
        <v>212</v>
      </c>
      <c r="C28" s="31" t="s">
        <v>199</v>
      </c>
      <c r="D28" s="27" t="s">
        <v>90</v>
      </c>
      <c r="E28" s="31" t="s">
        <v>252</v>
      </c>
    </row>
    <row r="29" spans="1:5" s="8" customFormat="1" ht="21" customHeight="1" x14ac:dyDescent="0.3">
      <c r="A29" s="31" t="s">
        <v>206</v>
      </c>
      <c r="B29" s="31" t="s">
        <v>212</v>
      </c>
      <c r="C29" s="31" t="s">
        <v>199</v>
      </c>
      <c r="D29" s="27" t="s">
        <v>220</v>
      </c>
      <c r="E29" s="31" t="s">
        <v>252</v>
      </c>
    </row>
    <row r="30" spans="1:5" s="8" customFormat="1" ht="21" customHeight="1" x14ac:dyDescent="0.3">
      <c r="A30" s="31" t="s">
        <v>207</v>
      </c>
      <c r="B30" s="31" t="s">
        <v>213</v>
      </c>
      <c r="C30" s="31" t="s">
        <v>199</v>
      </c>
      <c r="D30" s="27" t="s">
        <v>221</v>
      </c>
      <c r="E30" s="31" t="s">
        <v>252</v>
      </c>
    </row>
    <row r="31" spans="1:5" s="8" customFormat="1" ht="21" customHeight="1" x14ac:dyDescent="0.3">
      <c r="A31" s="31" t="s">
        <v>208</v>
      </c>
      <c r="B31" s="31" t="s">
        <v>213</v>
      </c>
      <c r="C31" s="31" t="s">
        <v>199</v>
      </c>
      <c r="D31" s="27" t="s">
        <v>222</v>
      </c>
      <c r="E31" s="31" t="s">
        <v>252</v>
      </c>
    </row>
    <row r="32" spans="1:5" ht="21" customHeight="1" x14ac:dyDescent="0.3">
      <c r="A32" s="31" t="s">
        <v>172</v>
      </c>
      <c r="B32" s="31" t="s">
        <v>178</v>
      </c>
      <c r="C32" s="7" t="s">
        <v>174</v>
      </c>
      <c r="D32" s="27" t="s">
        <v>173</v>
      </c>
      <c r="E32" s="7" t="s">
        <v>223</v>
      </c>
    </row>
    <row r="33" spans="1:5" ht="21" customHeight="1" x14ac:dyDescent="0.3">
      <c r="A33" s="31" t="s">
        <v>175</v>
      </c>
      <c r="B33" s="31" t="s">
        <v>177</v>
      </c>
      <c r="C33" s="31" t="s">
        <v>182</v>
      </c>
      <c r="D33" s="27" t="s">
        <v>176</v>
      </c>
      <c r="E33" s="7" t="s">
        <v>223</v>
      </c>
    </row>
    <row r="34" spans="1:5" s="8" customFormat="1" ht="21" customHeight="1" x14ac:dyDescent="0.3">
      <c r="A34" s="31" t="s">
        <v>183</v>
      </c>
      <c r="B34" s="31" t="s">
        <v>185</v>
      </c>
      <c r="C34" s="31" t="s">
        <v>182</v>
      </c>
      <c r="D34" s="27" t="s">
        <v>184</v>
      </c>
      <c r="E34" s="7" t="s">
        <v>223</v>
      </c>
    </row>
    <row r="35" spans="1:5" s="8" customFormat="1" ht="21" customHeight="1" x14ac:dyDescent="0.3">
      <c r="A35" s="31" t="s">
        <v>186</v>
      </c>
      <c r="B35" s="31" t="s">
        <v>189</v>
      </c>
      <c r="C35" s="31" t="s">
        <v>188</v>
      </c>
      <c r="D35" s="27" t="s">
        <v>187</v>
      </c>
      <c r="E35" s="31" t="s">
        <v>223</v>
      </c>
    </row>
    <row r="36" spans="1:5" ht="21" customHeight="1" x14ac:dyDescent="0.3">
      <c r="A36" s="31" t="s">
        <v>191</v>
      </c>
      <c r="B36" s="31" t="s">
        <v>192</v>
      </c>
      <c r="C36" s="31" t="s">
        <v>194</v>
      </c>
      <c r="D36" s="27" t="s">
        <v>190</v>
      </c>
      <c r="E36" s="7" t="s">
        <v>223</v>
      </c>
    </row>
    <row r="37" spans="1:5" ht="21" customHeight="1" x14ac:dyDescent="0.3">
      <c r="A37" s="35"/>
      <c r="B37" s="35"/>
      <c r="C37" s="35"/>
      <c r="D37" s="35"/>
      <c r="E37" s="35"/>
    </row>
    <row r="38" spans="1:5" ht="40.950000000000003" customHeight="1" x14ac:dyDescent="0.3">
      <c r="A38" s="33" t="s">
        <v>4</v>
      </c>
      <c r="B38" s="34"/>
      <c r="C38" s="34"/>
      <c r="D38" s="34"/>
      <c r="E38" s="34"/>
    </row>
    <row r="39" spans="1:5" s="6" customFormat="1" ht="21" customHeight="1" x14ac:dyDescent="0.3">
      <c r="A39" s="4" t="s">
        <v>0</v>
      </c>
      <c r="B39" s="30" t="s">
        <v>49</v>
      </c>
      <c r="C39" s="4" t="s">
        <v>1</v>
      </c>
      <c r="D39" s="4" t="s">
        <v>2</v>
      </c>
      <c r="E39" s="5" t="s">
        <v>6</v>
      </c>
    </row>
    <row r="40" spans="1:5" ht="21" customHeight="1" x14ac:dyDescent="0.3">
      <c r="A40" s="19" t="s">
        <v>25</v>
      </c>
      <c r="B40" s="31" t="s">
        <v>44</v>
      </c>
      <c r="C40" s="20" t="s">
        <v>29</v>
      </c>
      <c r="D40" s="21" t="s">
        <v>27</v>
      </c>
      <c r="E40" s="7" t="s">
        <v>101</v>
      </c>
    </row>
    <row r="41" spans="1:5" ht="21" customHeight="1" x14ac:dyDescent="0.3">
      <c r="A41" s="19" t="s">
        <v>26</v>
      </c>
      <c r="B41" s="31" t="s">
        <v>44</v>
      </c>
      <c r="C41" s="20" t="s">
        <v>29</v>
      </c>
      <c r="D41" s="21" t="s">
        <v>28</v>
      </c>
      <c r="E41" s="31" t="s">
        <v>101</v>
      </c>
    </row>
    <row r="42" spans="1:5" s="22" customFormat="1" ht="21" customHeight="1" x14ac:dyDescent="0.3">
      <c r="A42" s="24" t="s">
        <v>30</v>
      </c>
      <c r="B42" s="31" t="s">
        <v>45</v>
      </c>
      <c r="C42" s="23" t="s">
        <v>36</v>
      </c>
      <c r="D42" s="25" t="s">
        <v>31</v>
      </c>
      <c r="E42" s="23" t="s">
        <v>102</v>
      </c>
    </row>
    <row r="43" spans="1:5" s="22" customFormat="1" ht="21" customHeight="1" x14ac:dyDescent="0.3">
      <c r="A43" s="26" t="s">
        <v>32</v>
      </c>
      <c r="B43" s="31" t="s">
        <v>47</v>
      </c>
      <c r="C43" s="31" t="s">
        <v>148</v>
      </c>
      <c r="D43" s="27" t="s">
        <v>34</v>
      </c>
      <c r="E43" s="31" t="s">
        <v>102</v>
      </c>
    </row>
    <row r="44" spans="1:5" s="22" customFormat="1" ht="21" customHeight="1" x14ac:dyDescent="0.3">
      <c r="A44" s="26" t="s">
        <v>33</v>
      </c>
      <c r="B44" s="31" t="s">
        <v>48</v>
      </c>
      <c r="C44" s="31" t="s">
        <v>149</v>
      </c>
      <c r="D44" s="27" t="s">
        <v>35</v>
      </c>
      <c r="E44" s="31" t="s">
        <v>102</v>
      </c>
    </row>
    <row r="45" spans="1:5" ht="21" customHeight="1" x14ac:dyDescent="0.3">
      <c r="A45" s="7" t="s">
        <v>37</v>
      </c>
      <c r="B45" s="31" t="s">
        <v>46</v>
      </c>
      <c r="C45" s="7" t="s">
        <v>40</v>
      </c>
      <c r="D45" s="27" t="s">
        <v>80</v>
      </c>
      <c r="E45" s="31" t="s">
        <v>99</v>
      </c>
    </row>
    <row r="46" spans="1:5" ht="21" customHeight="1" x14ac:dyDescent="0.3">
      <c r="A46" s="7" t="s">
        <v>38</v>
      </c>
      <c r="B46" s="31" t="s">
        <v>179</v>
      </c>
      <c r="C46" s="7" t="s">
        <v>150</v>
      </c>
      <c r="D46" s="27" t="s">
        <v>81</v>
      </c>
      <c r="E46" s="31" t="s">
        <v>100</v>
      </c>
    </row>
    <row r="47" spans="1:5" ht="21" customHeight="1" x14ac:dyDescent="0.3">
      <c r="A47" s="7" t="s">
        <v>39</v>
      </c>
      <c r="B47" s="31" t="s">
        <v>180</v>
      </c>
      <c r="C47" s="31" t="s">
        <v>151</v>
      </c>
      <c r="D47" s="27" t="s">
        <v>82</v>
      </c>
      <c r="E47" s="31" t="s">
        <v>100</v>
      </c>
    </row>
    <row r="48" spans="1:5" ht="21" customHeight="1" x14ac:dyDescent="0.3">
      <c r="A48" s="7" t="s">
        <v>41</v>
      </c>
      <c r="B48" s="31" t="s">
        <v>50</v>
      </c>
      <c r="C48" s="31" t="s">
        <v>42</v>
      </c>
      <c r="D48" s="27" t="s">
        <v>91</v>
      </c>
      <c r="E48" s="31" t="s">
        <v>97</v>
      </c>
    </row>
    <row r="49" spans="1:5" ht="21" customHeight="1" x14ac:dyDescent="0.3">
      <c r="A49" s="31" t="s">
        <v>43</v>
      </c>
      <c r="B49" s="31" t="s">
        <v>51</v>
      </c>
      <c r="C49" s="31" t="s">
        <v>42</v>
      </c>
      <c r="D49" s="27" t="s">
        <v>92</v>
      </c>
      <c r="E49" s="31" t="s">
        <v>97</v>
      </c>
    </row>
    <row r="50" spans="1:5" ht="21" customHeight="1" x14ac:dyDescent="0.3">
      <c r="A50" s="7" t="s">
        <v>54</v>
      </c>
      <c r="B50" s="31" t="s">
        <v>55</v>
      </c>
      <c r="C50" s="31" t="s">
        <v>68</v>
      </c>
      <c r="D50" s="27" t="s">
        <v>93</v>
      </c>
      <c r="E50" s="31" t="s">
        <v>100</v>
      </c>
    </row>
    <row r="51" spans="1:5" ht="21" customHeight="1" x14ac:dyDescent="0.3">
      <c r="A51" s="31" t="s">
        <v>52</v>
      </c>
      <c r="B51" s="31" t="s">
        <v>53</v>
      </c>
      <c r="C51" s="31" t="s">
        <v>68</v>
      </c>
      <c r="D51" s="27" t="s">
        <v>94</v>
      </c>
      <c r="E51" s="31" t="s">
        <v>100</v>
      </c>
    </row>
    <row r="52" spans="1:5" ht="21" customHeight="1" x14ac:dyDescent="0.3">
      <c r="A52" s="7" t="s">
        <v>56</v>
      </c>
      <c r="B52" s="31" t="s">
        <v>57</v>
      </c>
      <c r="C52" s="31" t="s">
        <v>69</v>
      </c>
      <c r="D52" s="27" t="s">
        <v>95</v>
      </c>
      <c r="E52" s="31" t="s">
        <v>97</v>
      </c>
    </row>
    <row r="53" spans="1:5" s="29" customFormat="1" ht="21" customHeight="1" x14ac:dyDescent="0.3">
      <c r="A53" s="31" t="s">
        <v>58</v>
      </c>
      <c r="B53" s="31" t="s">
        <v>181</v>
      </c>
      <c r="C53" s="31" t="s">
        <v>155</v>
      </c>
      <c r="D53" s="27" t="s">
        <v>83</v>
      </c>
      <c r="E53" s="31" t="s">
        <v>170</v>
      </c>
    </row>
    <row r="54" spans="1:5" s="29" customFormat="1" ht="21" customHeight="1" x14ac:dyDescent="0.3">
      <c r="A54" s="31" t="s">
        <v>59</v>
      </c>
      <c r="B54" s="31" t="s">
        <v>70</v>
      </c>
      <c r="C54" s="31" t="s">
        <v>67</v>
      </c>
      <c r="D54" s="27" t="s">
        <v>84</v>
      </c>
      <c r="E54" s="31" t="s">
        <v>98</v>
      </c>
    </row>
    <row r="55" spans="1:5" s="29" customFormat="1" ht="21" customHeight="1" x14ac:dyDescent="0.3">
      <c r="A55" s="31" t="s">
        <v>60</v>
      </c>
      <c r="B55" s="31" t="s">
        <v>71</v>
      </c>
      <c r="C55" s="31" t="s">
        <v>67</v>
      </c>
      <c r="D55" s="27" t="s">
        <v>85</v>
      </c>
      <c r="E55" s="31" t="s">
        <v>98</v>
      </c>
    </row>
    <row r="56" spans="1:5" s="29" customFormat="1" ht="21" customHeight="1" x14ac:dyDescent="0.3">
      <c r="A56" s="31" t="s">
        <v>62</v>
      </c>
      <c r="B56" s="31" t="s">
        <v>75</v>
      </c>
      <c r="C56" s="31" t="s">
        <v>76</v>
      </c>
      <c r="D56" s="27" t="s">
        <v>86</v>
      </c>
      <c r="E56" s="31" t="s">
        <v>98</v>
      </c>
    </row>
    <row r="57" spans="1:5" s="29" customFormat="1" ht="21" customHeight="1" x14ac:dyDescent="0.3">
      <c r="A57" s="31" t="s">
        <v>63</v>
      </c>
      <c r="B57" s="31" t="s">
        <v>74</v>
      </c>
      <c r="C57" s="31" t="s">
        <v>77</v>
      </c>
      <c r="D57" s="27" t="s">
        <v>87</v>
      </c>
      <c r="E57" s="31" t="s">
        <v>98</v>
      </c>
    </row>
    <row r="58" spans="1:5" s="29" customFormat="1" ht="21" customHeight="1" x14ac:dyDescent="0.3">
      <c r="A58" s="31" t="s">
        <v>64</v>
      </c>
      <c r="B58" s="31" t="s">
        <v>73</v>
      </c>
      <c r="C58" s="31" t="s">
        <v>78</v>
      </c>
      <c r="D58" s="27" t="s">
        <v>88</v>
      </c>
      <c r="E58" s="31" t="s">
        <v>98</v>
      </c>
    </row>
    <row r="59" spans="1:5" s="29" customFormat="1" ht="21" customHeight="1" x14ac:dyDescent="0.3">
      <c r="A59" s="31" t="s">
        <v>61</v>
      </c>
      <c r="B59" s="31" t="s">
        <v>72</v>
      </c>
      <c r="C59" s="31" t="s">
        <v>79</v>
      </c>
      <c r="D59" s="27" t="s">
        <v>89</v>
      </c>
      <c r="E59" s="31" t="s">
        <v>98</v>
      </c>
    </row>
    <row r="60" spans="1:5" s="29" customFormat="1" ht="21" customHeight="1" x14ac:dyDescent="0.3">
      <c r="A60" s="31" t="s">
        <v>156</v>
      </c>
      <c r="B60" s="31" t="s">
        <v>158</v>
      </c>
      <c r="C60" s="31" t="s">
        <v>160</v>
      </c>
      <c r="D60" s="27" t="s">
        <v>168</v>
      </c>
      <c r="E60" s="31" t="s">
        <v>171</v>
      </c>
    </row>
    <row r="61" spans="1:5" s="29" customFormat="1" ht="21" customHeight="1" x14ac:dyDescent="0.3">
      <c r="A61" s="31" t="s">
        <v>157</v>
      </c>
      <c r="B61" s="31" t="s">
        <v>159</v>
      </c>
      <c r="C61" s="31" t="s">
        <v>161</v>
      </c>
      <c r="D61" s="27" t="s">
        <v>169</v>
      </c>
      <c r="E61" s="31" t="s">
        <v>171</v>
      </c>
    </row>
    <row r="62" spans="1:5" s="29" customFormat="1" ht="21" customHeight="1" x14ac:dyDescent="0.3">
      <c r="A62" s="31" t="s">
        <v>65</v>
      </c>
      <c r="B62" s="31" t="s">
        <v>162</v>
      </c>
      <c r="C62" s="31" t="s">
        <v>164</v>
      </c>
      <c r="D62" s="27" t="s">
        <v>90</v>
      </c>
      <c r="E62" s="31" t="s">
        <v>170</v>
      </c>
    </row>
    <row r="63" spans="1:5" ht="21" customHeight="1" x14ac:dyDescent="0.3">
      <c r="A63" s="7" t="s">
        <v>66</v>
      </c>
      <c r="B63" s="31" t="s">
        <v>163</v>
      </c>
      <c r="C63" s="31" t="s">
        <v>165</v>
      </c>
      <c r="D63" s="27" t="s">
        <v>96</v>
      </c>
      <c r="E63" s="31" t="s">
        <v>170</v>
      </c>
    </row>
    <row r="64" spans="1:5" s="29" customFormat="1" ht="21" customHeight="1" x14ac:dyDescent="0.3">
      <c r="A64" s="31" t="s">
        <v>144</v>
      </c>
      <c r="B64" s="31" t="s">
        <v>153</v>
      </c>
      <c r="C64" s="31" t="s">
        <v>147</v>
      </c>
      <c r="D64" s="27" t="s">
        <v>166</v>
      </c>
      <c r="E64" s="31" t="s">
        <v>171</v>
      </c>
    </row>
    <row r="65" spans="1:5" s="29" customFormat="1" ht="21" customHeight="1" x14ac:dyDescent="0.3">
      <c r="A65" s="31" t="s">
        <v>145</v>
      </c>
      <c r="B65" s="31" t="s">
        <v>154</v>
      </c>
      <c r="C65" s="31" t="s">
        <v>147</v>
      </c>
      <c r="D65" s="27" t="s">
        <v>167</v>
      </c>
      <c r="E65" s="31" t="s">
        <v>171</v>
      </c>
    </row>
    <row r="66" spans="1:5" ht="21" customHeight="1" x14ac:dyDescent="0.3">
      <c r="A66" s="35"/>
      <c r="B66" s="35"/>
      <c r="C66" s="35"/>
      <c r="D66" s="35"/>
      <c r="E66" s="35"/>
    </row>
    <row r="67" spans="1:5" ht="40.950000000000003" customHeight="1" x14ac:dyDescent="0.3">
      <c r="A67" s="33" t="s">
        <v>5</v>
      </c>
      <c r="B67" s="34"/>
      <c r="C67" s="34"/>
      <c r="D67" s="34"/>
      <c r="E67" s="34"/>
    </row>
    <row r="68" spans="1:5" s="6" customFormat="1" ht="21" customHeight="1" x14ac:dyDescent="0.3">
      <c r="A68" s="4" t="s">
        <v>0</v>
      </c>
      <c r="B68" s="30" t="s">
        <v>49</v>
      </c>
      <c r="C68" s="4" t="s">
        <v>1</v>
      </c>
      <c r="D68" s="4" t="s">
        <v>2</v>
      </c>
      <c r="E68" s="5" t="s">
        <v>6</v>
      </c>
    </row>
    <row r="69" spans="1:5" ht="21" customHeight="1" x14ac:dyDescent="0.3">
      <c r="A69" s="10" t="s">
        <v>10</v>
      </c>
      <c r="B69" s="31" t="s">
        <v>103</v>
      </c>
      <c r="C69" s="12" t="s">
        <v>11</v>
      </c>
      <c r="D69" s="11" t="s">
        <v>12</v>
      </c>
      <c r="E69" s="10" t="s">
        <v>125</v>
      </c>
    </row>
    <row r="70" spans="1:5" ht="21" customHeight="1" x14ac:dyDescent="0.3">
      <c r="A70" s="10" t="s">
        <v>8</v>
      </c>
      <c r="B70" s="31" t="s">
        <v>103</v>
      </c>
      <c r="C70" s="12" t="s">
        <v>13</v>
      </c>
      <c r="D70" s="11" t="s">
        <v>14</v>
      </c>
      <c r="E70" s="31" t="s">
        <v>125</v>
      </c>
    </row>
    <row r="71" spans="1:5" ht="21" customHeight="1" x14ac:dyDescent="0.3">
      <c r="A71" s="13" t="s">
        <v>15</v>
      </c>
      <c r="B71" s="31" t="s">
        <v>103</v>
      </c>
      <c r="C71" s="15" t="s">
        <v>16</v>
      </c>
      <c r="D71" s="14" t="s">
        <v>17</v>
      </c>
      <c r="E71" s="31" t="s">
        <v>125</v>
      </c>
    </row>
    <row r="72" spans="1:5" ht="21" customHeight="1" x14ac:dyDescent="0.3">
      <c r="A72" s="16" t="s">
        <v>9</v>
      </c>
      <c r="B72" s="31" t="s">
        <v>103</v>
      </c>
      <c r="C72" s="17" t="s">
        <v>18</v>
      </c>
      <c r="D72" s="18" t="s">
        <v>19</v>
      </c>
      <c r="E72" s="31" t="s">
        <v>125</v>
      </c>
    </row>
    <row r="73" spans="1:5" ht="21" customHeight="1" x14ac:dyDescent="0.3">
      <c r="A73" s="7" t="s">
        <v>104</v>
      </c>
      <c r="B73" s="31" t="s">
        <v>103</v>
      </c>
      <c r="C73" s="7" t="s">
        <v>118</v>
      </c>
      <c r="D73" s="27" t="s">
        <v>116</v>
      </c>
      <c r="E73" s="7" t="s">
        <v>126</v>
      </c>
    </row>
    <row r="74" spans="1:5" ht="21" customHeight="1" x14ac:dyDescent="0.3">
      <c r="A74" s="7" t="s">
        <v>105</v>
      </c>
      <c r="B74" s="31" t="s">
        <v>103</v>
      </c>
      <c r="C74" s="31" t="s">
        <v>119</v>
      </c>
      <c r="D74" s="27" t="s">
        <v>117</v>
      </c>
      <c r="E74" s="31" t="s">
        <v>126</v>
      </c>
    </row>
    <row r="75" spans="1:5" ht="21" customHeight="1" x14ac:dyDescent="0.3">
      <c r="A75" s="7" t="s">
        <v>106</v>
      </c>
      <c r="B75" s="31" t="s">
        <v>103</v>
      </c>
      <c r="C75" s="31" t="s">
        <v>120</v>
      </c>
      <c r="D75" s="27" t="s">
        <v>111</v>
      </c>
      <c r="E75" s="31" t="s">
        <v>126</v>
      </c>
    </row>
    <row r="76" spans="1:5" ht="21" customHeight="1" x14ac:dyDescent="0.3">
      <c r="A76" s="7" t="s">
        <v>107</v>
      </c>
      <c r="B76" s="31" t="s">
        <v>103</v>
      </c>
      <c r="C76" s="31" t="s">
        <v>121</v>
      </c>
      <c r="D76" s="27" t="s">
        <v>112</v>
      </c>
      <c r="E76" s="31" t="s">
        <v>126</v>
      </c>
    </row>
    <row r="77" spans="1:5" ht="21" customHeight="1" x14ac:dyDescent="0.3">
      <c r="A77" s="7" t="s">
        <v>108</v>
      </c>
      <c r="B77" s="31" t="s">
        <v>103</v>
      </c>
      <c r="C77" s="31" t="s">
        <v>122</v>
      </c>
      <c r="D77" s="27" t="s">
        <v>113</v>
      </c>
      <c r="E77" s="31" t="s">
        <v>126</v>
      </c>
    </row>
    <row r="78" spans="1:5" ht="21" customHeight="1" x14ac:dyDescent="0.3">
      <c r="A78" s="7" t="s">
        <v>109</v>
      </c>
      <c r="B78" s="31" t="s">
        <v>103</v>
      </c>
      <c r="C78" s="31" t="s">
        <v>123</v>
      </c>
      <c r="D78" s="27" t="s">
        <v>114</v>
      </c>
      <c r="E78" s="31" t="s">
        <v>126</v>
      </c>
    </row>
    <row r="79" spans="1:5" ht="21" customHeight="1" x14ac:dyDescent="0.3">
      <c r="A79" s="7" t="s">
        <v>110</v>
      </c>
      <c r="B79" s="31" t="s">
        <v>103</v>
      </c>
      <c r="C79" s="7" t="s">
        <v>124</v>
      </c>
      <c r="D79" s="27" t="s">
        <v>115</v>
      </c>
      <c r="E79" s="31" t="s">
        <v>126</v>
      </c>
    </row>
    <row r="80" spans="1:5" s="29" customFormat="1" ht="21" customHeight="1" x14ac:dyDescent="0.3">
      <c r="A80" s="31" t="s">
        <v>20</v>
      </c>
      <c r="B80" s="31" t="s">
        <v>103</v>
      </c>
      <c r="C80" s="31" t="s">
        <v>21</v>
      </c>
      <c r="D80" s="27" t="s">
        <v>22</v>
      </c>
      <c r="E80" s="31" t="s">
        <v>125</v>
      </c>
    </row>
    <row r="81" spans="1:5" s="29" customFormat="1" ht="21" customHeight="1" x14ac:dyDescent="0.3">
      <c r="A81" s="31" t="s">
        <v>20</v>
      </c>
      <c r="B81" s="31" t="s">
        <v>103</v>
      </c>
      <c r="C81" s="31" t="s">
        <v>23</v>
      </c>
      <c r="D81" s="27" t="s">
        <v>24</v>
      </c>
      <c r="E81" s="31" t="s">
        <v>125</v>
      </c>
    </row>
    <row r="82" spans="1:5" ht="21" customHeight="1" x14ac:dyDescent="0.3">
      <c r="A82" s="3" t="s">
        <v>253</v>
      </c>
    </row>
    <row r="83" spans="1:5" ht="21" hidden="1" customHeight="1" x14ac:dyDescent="0.3"/>
    <row r="84" spans="1:5" ht="21" hidden="1" customHeight="1" x14ac:dyDescent="0.3"/>
    <row r="85" spans="1:5" ht="21" hidden="1" customHeight="1" x14ac:dyDescent="0.3"/>
    <row r="86" spans="1:5" ht="21" hidden="1" customHeight="1" x14ac:dyDescent="0.3"/>
    <row r="87" spans="1:5" ht="21" hidden="1" customHeight="1" x14ac:dyDescent="0.3"/>
    <row r="88" spans="1:5" ht="21" hidden="1" customHeight="1" x14ac:dyDescent="0.3"/>
    <row r="89" spans="1:5" ht="21" hidden="1" customHeight="1" x14ac:dyDescent="0.3"/>
    <row r="90" spans="1:5" ht="21" hidden="1" customHeight="1" x14ac:dyDescent="0.3"/>
    <row r="91" spans="1:5" ht="21" hidden="1" customHeight="1" x14ac:dyDescent="0.3"/>
    <row r="92" spans="1:5" ht="21" hidden="1" customHeight="1" x14ac:dyDescent="0.3"/>
    <row r="93" spans="1:5" ht="21" hidden="1" customHeight="1" x14ac:dyDescent="0.3"/>
    <row r="94" spans="1:5" ht="21" hidden="1" customHeight="1" x14ac:dyDescent="0.3"/>
    <row r="95" spans="1:5" ht="21" hidden="1" customHeight="1" x14ac:dyDescent="0.3"/>
    <row r="96" spans="1:5" ht="21" hidden="1" customHeight="1" x14ac:dyDescent="0.3"/>
    <row r="97" spans="3:3" ht="21" hidden="1" customHeight="1" x14ac:dyDescent="0.3"/>
    <row r="98" spans="3:3" ht="21" hidden="1" customHeight="1" x14ac:dyDescent="0.3"/>
    <row r="99" spans="3:3" ht="21" hidden="1" customHeight="1" x14ac:dyDescent="0.3"/>
    <row r="100" spans="3:3" ht="21" hidden="1" customHeight="1" x14ac:dyDescent="0.3"/>
    <row r="101" spans="3:3" ht="21" hidden="1" customHeight="1" x14ac:dyDescent="0.3"/>
    <row r="102" spans="3:3" ht="21" hidden="1" customHeight="1" x14ac:dyDescent="0.3"/>
    <row r="103" spans="3:3" ht="21" hidden="1" customHeight="1" x14ac:dyDescent="0.3"/>
    <row r="104" spans="3:3" ht="21" hidden="1" customHeight="1" x14ac:dyDescent="0.25">
      <c r="C104" s="1"/>
    </row>
  </sheetData>
  <mergeCells count="5">
    <mergeCell ref="A4:E4"/>
    <mergeCell ref="A38:E38"/>
    <mergeCell ref="A67:E67"/>
    <mergeCell ref="A66:E66"/>
    <mergeCell ref="A37:E37"/>
  </mergeCells>
  <phoneticPr fontId="10" type="noConversion"/>
  <conditionalFormatting sqref="A13:B13 D13:E13 A6:E12 A15:E36">
    <cfRule type="expression" dxfId="7" priority="8">
      <formula>ISODD(ROW())</formula>
    </cfRule>
  </conditionalFormatting>
  <conditionalFormatting sqref="A40:E65">
    <cfRule type="expression" dxfId="6" priority="7">
      <formula>ISODD(ROW())</formula>
    </cfRule>
  </conditionalFormatting>
  <conditionalFormatting sqref="A69:E79">
    <cfRule type="expression" dxfId="5" priority="6">
      <formula>ISODD(ROW())</formula>
    </cfRule>
  </conditionalFormatting>
  <conditionalFormatting sqref="A80:D81">
    <cfRule type="expression" dxfId="4" priority="5">
      <formula>ISODD(ROW())</formula>
    </cfRule>
  </conditionalFormatting>
  <conditionalFormatting sqref="E80">
    <cfRule type="expression" dxfId="3" priority="4">
      <formula>ISODD(ROW())</formula>
    </cfRule>
  </conditionalFormatting>
  <conditionalFormatting sqref="E81">
    <cfRule type="expression" dxfId="2" priority="3">
      <formula>ISODD(ROW())</formula>
    </cfRule>
  </conditionalFormatting>
  <conditionalFormatting sqref="A14:E14">
    <cfRule type="expression" dxfId="1" priority="2">
      <formula>ISODD(ROW())</formula>
    </cfRule>
  </conditionalFormatting>
  <conditionalFormatting sqref="C13">
    <cfRule type="expression" dxfId="0" priority="1">
      <formula>ISODD(ROW())</formula>
    </cfRule>
  </conditionalFormatting>
  <pageMargins left="0.7" right="0.7" top="0.75" bottom="0.75" header="0.3" footer="0.3"/>
  <pageSetup scale="44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eo</cp:lastModifiedBy>
  <cp:lastPrinted>2019-05-26T23:23:11Z</cp:lastPrinted>
  <dcterms:created xsi:type="dcterms:W3CDTF">2019-03-15T08:56:45Z</dcterms:created>
  <dcterms:modified xsi:type="dcterms:W3CDTF">2020-05-23T05:56:54Z</dcterms:modified>
</cp:coreProperties>
</file>